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5" uniqueCount="115">
  <si>
    <r>
      <t xml:space="preserve">Table S2 Basic information of the </t>
    </r>
    <r>
      <rPr>
        <b/>
        <i/>
        <sz val="11"/>
        <color theme="1"/>
        <rFont val="Times New Roman"/>
        <charset val="134"/>
      </rPr>
      <t>PME</t>
    </r>
    <r>
      <rPr>
        <b/>
        <sz val="11"/>
        <color theme="1"/>
        <rFont val="Times New Roman"/>
        <charset val="134"/>
      </rPr>
      <t xml:space="preserve"> genes in </t>
    </r>
    <r>
      <rPr>
        <b/>
        <i/>
        <sz val="11"/>
        <color theme="1"/>
        <rFont val="Times New Roman"/>
        <charset val="134"/>
      </rPr>
      <t>Citrus sinensis</t>
    </r>
    <r>
      <rPr>
        <b/>
        <sz val="11"/>
        <color theme="1"/>
        <rFont val="Times New Roman"/>
        <charset val="134"/>
      </rPr>
      <t>.</t>
    </r>
  </si>
  <si>
    <t>Gene Name</t>
  </si>
  <si>
    <t>ID</t>
  </si>
  <si>
    <t>Number of Amino Acids Residues</t>
  </si>
  <si>
    <t>Molecular weight</t>
  </si>
  <si>
    <t>isoelectric point (pI)</t>
  </si>
  <si>
    <t>Grand average of hydropathicity (GRAVY)</t>
  </si>
  <si>
    <t>The instability index (II)</t>
  </si>
  <si>
    <t>Position</t>
  </si>
  <si>
    <t>CsPME1</t>
  </si>
  <si>
    <t>Cs1g05510.1</t>
  </si>
  <si>
    <t>CsPME2</t>
  </si>
  <si>
    <t>Cs1g05720.1</t>
  </si>
  <si>
    <t>CsPME3</t>
  </si>
  <si>
    <t>Cs1g16550.1</t>
  </si>
  <si>
    <t>CsPME4</t>
  </si>
  <si>
    <t>Cs1g16560.1</t>
  </si>
  <si>
    <t>CsPME5</t>
  </si>
  <si>
    <t>Cs1g25000.1</t>
  </si>
  <si>
    <t>CsPME6</t>
  </si>
  <si>
    <t>Cs2g07660.1</t>
  </si>
  <si>
    <t>CsPME7</t>
  </si>
  <si>
    <t>Cs2g16310.1</t>
  </si>
  <si>
    <t>CsPME8</t>
  </si>
  <si>
    <t>Cs2g16320.1</t>
  </si>
  <si>
    <t>CsPME9</t>
  </si>
  <si>
    <t>Cs2g16350.1</t>
  </si>
  <si>
    <t>CsPME10</t>
  </si>
  <si>
    <t>Cs2g16360.1</t>
  </si>
  <si>
    <t>CsPME11</t>
  </si>
  <si>
    <t>Cs2g16380.1</t>
  </si>
  <si>
    <t>CsPME12</t>
  </si>
  <si>
    <t>Cs2g17070.1</t>
  </si>
  <si>
    <t>CsPME13</t>
  </si>
  <si>
    <t>Cs3g03910.1</t>
  </si>
  <si>
    <t>CsPME14</t>
  </si>
  <si>
    <t>Cs3g06900.1</t>
  </si>
  <si>
    <t>CsPME15</t>
  </si>
  <si>
    <t>Cs3g06920.1</t>
  </si>
  <si>
    <t>CsPME16</t>
  </si>
  <si>
    <t>Cs3g14610.1</t>
  </si>
  <si>
    <t>CsPME17</t>
  </si>
  <si>
    <t>Cs3g14640.1</t>
  </si>
  <si>
    <t>CsPME18</t>
  </si>
  <si>
    <t>Cs3g14650.1</t>
  </si>
  <si>
    <t>CsPME19</t>
  </si>
  <si>
    <t>Cs3g15260.1</t>
  </si>
  <si>
    <t>CsPME20</t>
  </si>
  <si>
    <t>Cs4g06630.1</t>
  </si>
  <si>
    <t>CsPME21</t>
  </si>
  <si>
    <t>Cs4g06650.1</t>
  </si>
  <si>
    <t>CsPME22</t>
  </si>
  <si>
    <t>Cs4g06670.1</t>
  </si>
  <si>
    <t>CsPME23</t>
  </si>
  <si>
    <t>Cs4g06680.1</t>
  </si>
  <si>
    <t>CsPME24</t>
  </si>
  <si>
    <t>Cs4g06690.1</t>
  </si>
  <si>
    <t>CsPME25</t>
  </si>
  <si>
    <t>Cs4g06700.1</t>
  </si>
  <si>
    <t>CsPME26</t>
  </si>
  <si>
    <t>Cs4g06710.1</t>
  </si>
  <si>
    <t>CsPME27</t>
  </si>
  <si>
    <t>Cs4g06890.1</t>
  </si>
  <si>
    <t>CsPME28</t>
  </si>
  <si>
    <t>Cs4g08960.1</t>
  </si>
  <si>
    <t>CsPME29</t>
  </si>
  <si>
    <t>Cs4g15560.1</t>
  </si>
  <si>
    <t>CsPME30</t>
  </si>
  <si>
    <t>Cs5g08840.1</t>
  </si>
  <si>
    <t>CsPME31</t>
  </si>
  <si>
    <t>Cs5g23310.1</t>
  </si>
  <si>
    <t>CsPME32</t>
  </si>
  <si>
    <t>Cs5g33390.1</t>
  </si>
  <si>
    <t>CsPME33</t>
  </si>
  <si>
    <t>Cs5g33400.1</t>
  </si>
  <si>
    <t>CsPME34</t>
  </si>
  <si>
    <t>Cs5g33410.1</t>
  </si>
  <si>
    <t>CsPME35</t>
  </si>
  <si>
    <t>Cs5g33420.1</t>
  </si>
  <si>
    <t>CsPME36</t>
  </si>
  <si>
    <t>Cs5g33450.1</t>
  </si>
  <si>
    <t>CsPME37</t>
  </si>
  <si>
    <t>Cs6g11440.1</t>
  </si>
  <si>
    <t>CsPME38</t>
  </si>
  <si>
    <t>Cs6g11810.1</t>
  </si>
  <si>
    <t>CsPME39</t>
  </si>
  <si>
    <t>Cs6g21590.1</t>
  </si>
  <si>
    <t>CsPME40</t>
  </si>
  <si>
    <t>Cs7g19180.1</t>
  </si>
  <si>
    <t>CsPME41</t>
  </si>
  <si>
    <t>Cs7g23690.1</t>
  </si>
  <si>
    <t>CsPME42</t>
  </si>
  <si>
    <t>Cs9g02180.1</t>
  </si>
  <si>
    <t>CsPME43</t>
  </si>
  <si>
    <t>Cs9g14400.1</t>
  </si>
  <si>
    <t>CsPME44</t>
  </si>
  <si>
    <t>Cs9g14440.1</t>
  </si>
  <si>
    <t>CsPME45</t>
  </si>
  <si>
    <t>Cs9g14450.1</t>
  </si>
  <si>
    <t>CsPME46</t>
  </si>
  <si>
    <t>orange1.1t00214.1</t>
  </si>
  <si>
    <t>CsPME47</t>
  </si>
  <si>
    <t>orange1.1t00215.1</t>
  </si>
  <si>
    <t>CsPME48</t>
  </si>
  <si>
    <t>orange1.1t01085.1</t>
  </si>
  <si>
    <t>CsPME49</t>
  </si>
  <si>
    <t>orange1.1t01706.1</t>
  </si>
  <si>
    <t>CsPME50</t>
  </si>
  <si>
    <t>orange1.1t01727.1</t>
  </si>
  <si>
    <t>CsPME51</t>
  </si>
  <si>
    <t>orange1.1t01921.1</t>
  </si>
  <si>
    <t>CsPME52</t>
  </si>
  <si>
    <t>orange1.1t02719.1</t>
  </si>
  <si>
    <t>CsPME53</t>
  </si>
  <si>
    <t>orange1.1t03291.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theme="4" tint="0.399975585192419"/>
      </top>
      <bottom style="thin">
        <color theme="4" tint="0.399975585192419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6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8" fillId="2" borderId="6" applyNumberFormat="0" applyAlignment="0" applyProtection="0">
      <alignment vertical="center"/>
    </xf>
    <xf numFmtId="0" fontId="4" fillId="2" borderId="4" applyNumberFormat="0" applyAlignment="0" applyProtection="0">
      <alignment vertical="center"/>
    </xf>
    <xf numFmtId="0" fontId="22" fillId="24" borderId="10" applyNumberFormat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5"/>
  <sheetViews>
    <sheetView tabSelected="1" topLeftCell="A11" workbookViewId="0">
      <selection activeCell="I46" sqref="I46"/>
    </sheetView>
  </sheetViews>
  <sheetFormatPr defaultColWidth="9" defaultRowHeight="13.5"/>
  <cols>
    <col min="1" max="1" width="9.75" customWidth="1"/>
    <col min="2" max="2" width="15" customWidth="1"/>
    <col min="3" max="3" width="13" customWidth="1"/>
    <col min="4" max="4" width="12.875" customWidth="1"/>
    <col min="5" max="5" width="10.125" customWidth="1"/>
    <col min="6" max="6" width="11" customWidth="1"/>
    <col min="7" max="7" width="10.5" customWidth="1"/>
  </cols>
  <sheetData>
    <row r="1" ht="44" customHeight="1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ht="57.75" spans="1:9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" t="s">
        <v>8</v>
      </c>
      <c r="I2" s="2"/>
    </row>
    <row r="3" ht="15" spans="1:9">
      <c r="A3" s="4" t="s">
        <v>9</v>
      </c>
      <c r="B3" s="5" t="s">
        <v>10</v>
      </c>
      <c r="C3" s="4">
        <v>570</v>
      </c>
      <c r="D3" s="4">
        <v>62.583</v>
      </c>
      <c r="E3" s="4">
        <v>8.7</v>
      </c>
      <c r="F3" s="4">
        <v>-0.347</v>
      </c>
      <c r="G3" s="4">
        <v>45.18</v>
      </c>
      <c r="H3" s="4">
        <v>5233589</v>
      </c>
      <c r="I3" s="4">
        <v>5236475</v>
      </c>
    </row>
    <row r="4" ht="15" spans="1:9">
      <c r="A4" s="4" t="s">
        <v>11</v>
      </c>
      <c r="B4" s="6" t="s">
        <v>12</v>
      </c>
      <c r="C4" s="4">
        <v>573</v>
      </c>
      <c r="D4" s="4">
        <v>64885.49</v>
      </c>
      <c r="E4" s="4">
        <v>6.84</v>
      </c>
      <c r="F4" s="4">
        <v>-0.18</v>
      </c>
      <c r="G4" s="4">
        <v>31.99</v>
      </c>
      <c r="H4" s="4">
        <v>5518974</v>
      </c>
      <c r="I4" s="4">
        <v>5520938</v>
      </c>
    </row>
    <row r="5" ht="15" spans="1:9">
      <c r="A5" s="4" t="s">
        <v>13</v>
      </c>
      <c r="B5" s="5" t="s">
        <v>14</v>
      </c>
      <c r="C5" s="4">
        <v>584</v>
      </c>
      <c r="D5" s="4">
        <v>63558.13</v>
      </c>
      <c r="E5" s="4">
        <v>9.1</v>
      </c>
      <c r="F5" s="4">
        <v>-0.246</v>
      </c>
      <c r="G5" s="4">
        <v>28.41</v>
      </c>
      <c r="H5" s="4">
        <v>19879092</v>
      </c>
      <c r="I5" s="4">
        <v>19882549</v>
      </c>
    </row>
    <row r="6" ht="15" spans="1:9">
      <c r="A6" s="4" t="s">
        <v>15</v>
      </c>
      <c r="B6" s="5" t="s">
        <v>16</v>
      </c>
      <c r="C6" s="4">
        <v>588</v>
      </c>
      <c r="D6" s="4">
        <v>64880.53</v>
      </c>
      <c r="E6" s="4">
        <v>8.41</v>
      </c>
      <c r="F6" s="4">
        <v>-0.261</v>
      </c>
      <c r="G6" s="4">
        <v>32.95</v>
      </c>
      <c r="H6" s="4">
        <v>19886743</v>
      </c>
      <c r="I6" s="4">
        <v>19889648</v>
      </c>
    </row>
    <row r="7" ht="15" spans="1:9">
      <c r="A7" s="4" t="s">
        <v>17</v>
      </c>
      <c r="B7" s="6" t="s">
        <v>18</v>
      </c>
      <c r="C7" s="4">
        <v>421</v>
      </c>
      <c r="D7" s="4">
        <v>47127.64</v>
      </c>
      <c r="E7" s="4">
        <v>8.77</v>
      </c>
      <c r="F7" s="4">
        <v>-0.159</v>
      </c>
      <c r="G7" s="4">
        <v>28.54</v>
      </c>
      <c r="H7" s="4">
        <v>27220940</v>
      </c>
      <c r="I7" s="4">
        <v>27223159</v>
      </c>
    </row>
    <row r="8" ht="15" spans="1:9">
      <c r="A8" s="4" t="s">
        <v>19</v>
      </c>
      <c r="B8" s="5" t="s">
        <v>20</v>
      </c>
      <c r="C8" s="4">
        <v>556</v>
      </c>
      <c r="D8" s="4">
        <v>61008.77</v>
      </c>
      <c r="E8" s="4">
        <v>9.05</v>
      </c>
      <c r="F8" s="4">
        <v>-0.204</v>
      </c>
      <c r="G8" s="4">
        <v>30.55</v>
      </c>
      <c r="H8" s="4">
        <v>4582375</v>
      </c>
      <c r="I8" s="4">
        <v>4584909</v>
      </c>
    </row>
    <row r="9" ht="15" spans="1:9">
      <c r="A9" s="4" t="s">
        <v>21</v>
      </c>
      <c r="B9" s="6" t="s">
        <v>22</v>
      </c>
      <c r="C9" s="4">
        <v>292</v>
      </c>
      <c r="D9" s="4">
        <v>31970.78</v>
      </c>
      <c r="E9" s="4">
        <v>6.98</v>
      </c>
      <c r="F9" s="4">
        <v>0.175</v>
      </c>
      <c r="G9" s="4">
        <v>45.59</v>
      </c>
      <c r="H9" s="4">
        <v>13097582</v>
      </c>
      <c r="I9" s="4">
        <v>13098801</v>
      </c>
    </row>
    <row r="10" ht="15" spans="1:9">
      <c r="A10" s="4" t="s">
        <v>23</v>
      </c>
      <c r="B10" s="6" t="s">
        <v>24</v>
      </c>
      <c r="C10" s="4">
        <v>343</v>
      </c>
      <c r="D10" s="4">
        <v>37538.47</v>
      </c>
      <c r="E10" s="4">
        <v>8.98</v>
      </c>
      <c r="F10" s="4">
        <v>-0.138</v>
      </c>
      <c r="G10" s="4">
        <v>25.77</v>
      </c>
      <c r="H10" s="4">
        <v>13100267</v>
      </c>
      <c r="I10" s="4">
        <v>13101732</v>
      </c>
    </row>
    <row r="11" ht="15" spans="1:9">
      <c r="A11" s="4" t="s">
        <v>25</v>
      </c>
      <c r="B11" s="6" t="s">
        <v>26</v>
      </c>
      <c r="C11" s="4">
        <v>348</v>
      </c>
      <c r="D11" s="4">
        <v>37969</v>
      </c>
      <c r="E11" s="4">
        <v>8.97</v>
      </c>
      <c r="F11" s="4">
        <v>-0.103</v>
      </c>
      <c r="G11" s="4">
        <v>25.35</v>
      </c>
      <c r="H11" s="4">
        <v>13147964</v>
      </c>
      <c r="I11" s="4">
        <v>13149445</v>
      </c>
    </row>
    <row r="12" ht="15" spans="1:9">
      <c r="A12" s="4" t="s">
        <v>27</v>
      </c>
      <c r="B12" s="6" t="s">
        <v>28</v>
      </c>
      <c r="C12" s="4">
        <v>621</v>
      </c>
      <c r="D12" s="4">
        <v>67823.51</v>
      </c>
      <c r="E12" s="4">
        <v>8.78</v>
      </c>
      <c r="F12" s="4">
        <v>-0.134</v>
      </c>
      <c r="G12" s="4">
        <v>27.38</v>
      </c>
      <c r="H12" s="4">
        <v>13161653</v>
      </c>
      <c r="I12" s="4">
        <v>13185385</v>
      </c>
    </row>
    <row r="13" ht="15" spans="1:9">
      <c r="A13" s="4" t="s">
        <v>29</v>
      </c>
      <c r="B13" s="6" t="s">
        <v>30</v>
      </c>
      <c r="C13" s="4">
        <v>348</v>
      </c>
      <c r="D13" s="4">
        <v>37952.91</v>
      </c>
      <c r="E13" s="4">
        <v>8.89</v>
      </c>
      <c r="F13" s="4">
        <v>-0.085</v>
      </c>
      <c r="G13" s="4">
        <v>79.4</v>
      </c>
      <c r="H13" s="4">
        <v>13194862</v>
      </c>
      <c r="I13" s="4">
        <v>13196337</v>
      </c>
    </row>
    <row r="14" ht="15" spans="1:9">
      <c r="A14" s="4" t="s">
        <v>31</v>
      </c>
      <c r="B14" s="6" t="s">
        <v>32</v>
      </c>
      <c r="C14" s="4">
        <v>525</v>
      </c>
      <c r="D14" s="4">
        <v>57451.02</v>
      </c>
      <c r="E14" s="4">
        <v>9.27</v>
      </c>
      <c r="F14" s="4">
        <v>-0.164</v>
      </c>
      <c r="G14" s="4">
        <v>36.39</v>
      </c>
      <c r="H14" s="4">
        <v>13826469</v>
      </c>
      <c r="I14" s="4">
        <v>13828876</v>
      </c>
    </row>
    <row r="15" ht="15" spans="1:9">
      <c r="A15" s="4" t="s">
        <v>33</v>
      </c>
      <c r="B15" s="5" t="s">
        <v>34</v>
      </c>
      <c r="C15" s="4">
        <v>241</v>
      </c>
      <c r="D15" s="4">
        <v>26571.94</v>
      </c>
      <c r="E15" s="4">
        <v>8.95</v>
      </c>
      <c r="F15" s="4">
        <v>0.314</v>
      </c>
      <c r="G15" s="4">
        <v>31.18</v>
      </c>
      <c r="H15" s="4">
        <v>4391036</v>
      </c>
      <c r="I15" s="4">
        <v>4393146</v>
      </c>
    </row>
    <row r="16" ht="15" spans="1:9">
      <c r="A16" s="4" t="s">
        <v>35</v>
      </c>
      <c r="B16" s="5" t="s">
        <v>36</v>
      </c>
      <c r="C16" s="4">
        <v>574</v>
      </c>
      <c r="D16" s="4">
        <v>64129.52</v>
      </c>
      <c r="E16" s="4">
        <v>8.65</v>
      </c>
      <c r="F16" s="4">
        <v>-0.301</v>
      </c>
      <c r="G16" s="4">
        <v>33.76</v>
      </c>
      <c r="H16" s="4">
        <v>9677542</v>
      </c>
      <c r="I16" s="4">
        <v>9681931</v>
      </c>
    </row>
    <row r="17" ht="15" spans="1:9">
      <c r="A17" s="4" t="s">
        <v>37</v>
      </c>
      <c r="B17" s="5" t="s">
        <v>38</v>
      </c>
      <c r="C17" s="4">
        <v>576</v>
      </c>
      <c r="D17" s="4">
        <v>63888.55</v>
      </c>
      <c r="E17" s="4">
        <v>9.3</v>
      </c>
      <c r="F17" s="4">
        <v>-0.371</v>
      </c>
      <c r="G17" s="4">
        <v>36.71</v>
      </c>
      <c r="H17" s="4">
        <v>9700837</v>
      </c>
      <c r="I17" s="4">
        <v>9702875</v>
      </c>
    </row>
    <row r="18" ht="15" spans="1:9">
      <c r="A18" s="4" t="s">
        <v>39</v>
      </c>
      <c r="B18" s="5" t="s">
        <v>40</v>
      </c>
      <c r="C18" s="4">
        <v>599</v>
      </c>
      <c r="D18" s="4">
        <v>67088.43</v>
      </c>
      <c r="E18" s="4">
        <v>7.94</v>
      </c>
      <c r="F18" s="4">
        <v>-0.321</v>
      </c>
      <c r="G18" s="4">
        <v>30.13</v>
      </c>
      <c r="H18" s="4">
        <v>18907491</v>
      </c>
      <c r="I18" s="4">
        <v>18910717</v>
      </c>
    </row>
    <row r="19" ht="15" spans="1:9">
      <c r="A19" s="4" t="s">
        <v>41</v>
      </c>
      <c r="B19" s="5" t="s">
        <v>42</v>
      </c>
      <c r="C19" s="4">
        <v>571</v>
      </c>
      <c r="D19" s="4">
        <v>62856.4</v>
      </c>
      <c r="E19" s="4">
        <v>5.76</v>
      </c>
      <c r="F19" s="4">
        <v>-0.205</v>
      </c>
      <c r="G19" s="4">
        <v>28.45</v>
      </c>
      <c r="H19" s="4">
        <v>18960694</v>
      </c>
      <c r="I19" s="4">
        <v>18962684</v>
      </c>
    </row>
    <row r="20" ht="15" spans="1:9">
      <c r="A20" s="4" t="s">
        <v>43</v>
      </c>
      <c r="B20" s="5" t="s">
        <v>44</v>
      </c>
      <c r="C20" s="4">
        <v>536</v>
      </c>
      <c r="D20" s="4">
        <v>60000.33</v>
      </c>
      <c r="E20" s="4">
        <v>9.35</v>
      </c>
      <c r="F20" s="4">
        <v>-0.306</v>
      </c>
      <c r="G20" s="4">
        <v>36.91</v>
      </c>
      <c r="H20" s="4">
        <v>18965773</v>
      </c>
      <c r="I20" s="4">
        <v>18967873</v>
      </c>
    </row>
    <row r="21" ht="15" spans="1:9">
      <c r="A21" s="4" t="s">
        <v>45</v>
      </c>
      <c r="B21" s="5" t="s">
        <v>46</v>
      </c>
      <c r="C21" s="4">
        <v>326</v>
      </c>
      <c r="D21" s="4">
        <v>36031.24</v>
      </c>
      <c r="E21" s="4">
        <v>6.82</v>
      </c>
      <c r="F21" s="4">
        <v>-0.34</v>
      </c>
      <c r="G21" s="4">
        <v>29.05</v>
      </c>
      <c r="H21" s="4">
        <v>19457127</v>
      </c>
      <c r="I21" s="4">
        <v>19459313</v>
      </c>
    </row>
    <row r="22" ht="15" spans="1:9">
      <c r="A22" s="4" t="s">
        <v>47</v>
      </c>
      <c r="B22" s="5" t="s">
        <v>48</v>
      </c>
      <c r="C22" s="4">
        <v>632</v>
      </c>
      <c r="D22" s="4">
        <v>69600.03</v>
      </c>
      <c r="E22" s="4">
        <v>8.61</v>
      </c>
      <c r="F22" s="4">
        <v>-0.166</v>
      </c>
      <c r="G22" s="4">
        <v>30.25</v>
      </c>
      <c r="H22" s="4">
        <v>4121608</v>
      </c>
      <c r="I22" s="4">
        <v>4125304</v>
      </c>
    </row>
    <row r="23" ht="15" spans="1:9">
      <c r="A23" s="4" t="s">
        <v>49</v>
      </c>
      <c r="B23" s="5" t="s">
        <v>50</v>
      </c>
      <c r="C23" s="4">
        <v>525</v>
      </c>
      <c r="D23" s="4">
        <v>57815.24</v>
      </c>
      <c r="E23" s="4">
        <v>7.03</v>
      </c>
      <c r="F23" s="4">
        <v>-0.181</v>
      </c>
      <c r="G23" s="4">
        <v>29.34</v>
      </c>
      <c r="H23" s="4">
        <v>4138366</v>
      </c>
      <c r="I23" s="4">
        <v>4141746</v>
      </c>
    </row>
    <row r="24" ht="15" spans="1:9">
      <c r="A24" s="4" t="s">
        <v>51</v>
      </c>
      <c r="B24" s="5" t="s">
        <v>52</v>
      </c>
      <c r="C24" s="4">
        <v>540</v>
      </c>
      <c r="D24" s="4">
        <v>59155.26</v>
      </c>
      <c r="E24" s="4">
        <v>5.11</v>
      </c>
      <c r="F24" s="4">
        <v>-0.197</v>
      </c>
      <c r="G24" s="4">
        <v>39.52</v>
      </c>
      <c r="H24" s="4">
        <v>4146341</v>
      </c>
      <c r="I24" s="4">
        <v>4148577</v>
      </c>
    </row>
    <row r="25" ht="15" spans="1:9">
      <c r="A25" s="4" t="s">
        <v>53</v>
      </c>
      <c r="B25" s="5" t="s">
        <v>54</v>
      </c>
      <c r="C25" s="4">
        <v>275</v>
      </c>
      <c r="D25" s="4">
        <v>30362.62</v>
      </c>
      <c r="E25" s="4">
        <v>5.65</v>
      </c>
      <c r="F25" s="4">
        <v>-0.298</v>
      </c>
      <c r="G25" s="4">
        <v>38.16</v>
      </c>
      <c r="H25" s="4">
        <v>4150322</v>
      </c>
      <c r="I25" s="4">
        <v>4151861</v>
      </c>
    </row>
    <row r="26" ht="15" spans="1:9">
      <c r="A26" s="4" t="s">
        <v>55</v>
      </c>
      <c r="B26" s="5" t="s">
        <v>56</v>
      </c>
      <c r="C26" s="4">
        <v>540</v>
      </c>
      <c r="D26" s="4">
        <v>59350.34</v>
      </c>
      <c r="E26" s="4">
        <v>5.24</v>
      </c>
      <c r="F26" s="4">
        <v>-0.243</v>
      </c>
      <c r="G26" s="4">
        <v>39.94</v>
      </c>
      <c r="H26" s="4">
        <v>4156452</v>
      </c>
      <c r="I26" s="4">
        <v>4158823</v>
      </c>
    </row>
    <row r="27" ht="15" spans="1:9">
      <c r="A27" s="4" t="s">
        <v>57</v>
      </c>
      <c r="B27" s="5" t="s">
        <v>58</v>
      </c>
      <c r="C27" s="4">
        <v>589</v>
      </c>
      <c r="D27" s="4">
        <v>65230.19</v>
      </c>
      <c r="E27" s="4">
        <v>8.49</v>
      </c>
      <c r="F27" s="4">
        <v>-0.351</v>
      </c>
      <c r="G27" s="4">
        <v>37.12</v>
      </c>
      <c r="H27" s="4">
        <v>4160965</v>
      </c>
      <c r="I27" s="4">
        <v>4163111</v>
      </c>
    </row>
    <row r="28" ht="15" spans="1:9">
      <c r="A28" s="4" t="s">
        <v>59</v>
      </c>
      <c r="B28" s="5" t="s">
        <v>60</v>
      </c>
      <c r="C28" s="4">
        <v>535</v>
      </c>
      <c r="D28" s="4">
        <v>59028.85</v>
      </c>
      <c r="E28" s="4">
        <v>9.22</v>
      </c>
      <c r="F28" s="4">
        <v>-0.274</v>
      </c>
      <c r="G28" s="4">
        <v>37.76</v>
      </c>
      <c r="H28" s="4">
        <v>4173136</v>
      </c>
      <c r="I28" s="4">
        <v>4176080</v>
      </c>
    </row>
    <row r="29" ht="15" spans="1:9">
      <c r="A29" s="4" t="s">
        <v>61</v>
      </c>
      <c r="B29" s="5" t="s">
        <v>62</v>
      </c>
      <c r="C29" s="4">
        <v>369</v>
      </c>
      <c r="D29" s="4">
        <v>40646.41</v>
      </c>
      <c r="E29" s="4">
        <v>8.86</v>
      </c>
      <c r="F29" s="4">
        <v>-0.14</v>
      </c>
      <c r="G29" s="4">
        <v>19.23</v>
      </c>
      <c r="H29" s="4">
        <v>4353340</v>
      </c>
      <c r="I29" s="4">
        <v>4355309</v>
      </c>
    </row>
    <row r="30" ht="15" spans="1:9">
      <c r="A30" s="4" t="s">
        <v>63</v>
      </c>
      <c r="B30" s="5" t="s">
        <v>64</v>
      </c>
      <c r="C30" s="4">
        <v>395</v>
      </c>
      <c r="D30" s="4">
        <v>44697.8</v>
      </c>
      <c r="E30" s="4">
        <v>8.56</v>
      </c>
      <c r="F30" s="4">
        <v>-0.102</v>
      </c>
      <c r="G30" s="4">
        <v>28.52</v>
      </c>
      <c r="H30" s="4">
        <v>5902060</v>
      </c>
      <c r="I30" s="4">
        <v>5908949</v>
      </c>
    </row>
    <row r="31" ht="15" spans="1:9">
      <c r="A31" s="4" t="s">
        <v>65</v>
      </c>
      <c r="B31" s="5" t="s">
        <v>66</v>
      </c>
      <c r="C31" s="4">
        <v>379</v>
      </c>
      <c r="D31" s="4">
        <v>42036.27</v>
      </c>
      <c r="E31" s="4">
        <v>9.45</v>
      </c>
      <c r="F31" s="4">
        <v>-0.074</v>
      </c>
      <c r="G31" s="4">
        <v>24.41</v>
      </c>
      <c r="H31" s="4">
        <v>14796907</v>
      </c>
      <c r="I31" s="4">
        <v>14800028</v>
      </c>
    </row>
    <row r="32" ht="15" spans="1:9">
      <c r="A32" s="4" t="s">
        <v>67</v>
      </c>
      <c r="B32" s="5" t="s">
        <v>68</v>
      </c>
      <c r="C32" s="4">
        <v>323</v>
      </c>
      <c r="D32" s="4">
        <v>36054.73</v>
      </c>
      <c r="E32" s="4">
        <v>8.7</v>
      </c>
      <c r="F32" s="4">
        <v>-0.162</v>
      </c>
      <c r="G32" s="4">
        <v>26.27</v>
      </c>
      <c r="H32" s="4">
        <v>5861060</v>
      </c>
      <c r="I32" s="4">
        <v>5863879</v>
      </c>
    </row>
    <row r="33" ht="15" spans="1:9">
      <c r="A33" s="4" t="s">
        <v>69</v>
      </c>
      <c r="B33" s="5" t="s">
        <v>70</v>
      </c>
      <c r="C33" s="4">
        <v>572</v>
      </c>
      <c r="D33" s="4">
        <v>62304.24</v>
      </c>
      <c r="E33" s="4">
        <v>5.13</v>
      </c>
      <c r="F33" s="4">
        <v>-0.044</v>
      </c>
      <c r="G33" s="4">
        <v>25.82</v>
      </c>
      <c r="H33" s="4">
        <v>26044668</v>
      </c>
      <c r="I33" s="4">
        <v>26047067</v>
      </c>
    </row>
    <row r="34" ht="15" spans="1:9">
      <c r="A34" s="4" t="s">
        <v>71</v>
      </c>
      <c r="B34" s="5" t="s">
        <v>72</v>
      </c>
      <c r="C34" s="4">
        <v>566</v>
      </c>
      <c r="D34" s="4">
        <v>62592.02</v>
      </c>
      <c r="E34" s="4">
        <v>8.9</v>
      </c>
      <c r="F34" s="4">
        <v>-0.155</v>
      </c>
      <c r="G34" s="4">
        <v>28.66</v>
      </c>
      <c r="H34" s="4">
        <v>34445858</v>
      </c>
      <c r="I34" s="4">
        <v>34447694</v>
      </c>
    </row>
    <row r="35" ht="15" spans="1:9">
      <c r="A35" s="4" t="s">
        <v>73</v>
      </c>
      <c r="B35" s="5" t="s">
        <v>74</v>
      </c>
      <c r="C35" s="4">
        <v>560</v>
      </c>
      <c r="D35" s="4">
        <v>62279.72</v>
      </c>
      <c r="E35" s="4">
        <v>9.06</v>
      </c>
      <c r="F35" s="4">
        <v>-0.165</v>
      </c>
      <c r="G35" s="4">
        <v>31.04</v>
      </c>
      <c r="H35" s="4">
        <v>34450984</v>
      </c>
      <c r="I35" s="4">
        <v>34452881</v>
      </c>
    </row>
    <row r="36" ht="15" spans="1:9">
      <c r="A36" s="4" t="s">
        <v>75</v>
      </c>
      <c r="B36" s="7" t="s">
        <v>76</v>
      </c>
      <c r="C36" s="4">
        <v>567</v>
      </c>
      <c r="D36" s="4">
        <v>62311.33</v>
      </c>
      <c r="E36" s="4">
        <v>5.74</v>
      </c>
      <c r="F36" s="4">
        <v>-0.137</v>
      </c>
      <c r="G36" s="4">
        <v>26.79</v>
      </c>
      <c r="H36" s="4">
        <v>34457123</v>
      </c>
      <c r="I36" s="4">
        <v>34459383</v>
      </c>
    </row>
    <row r="37" ht="15" spans="1:9">
      <c r="A37" s="4" t="s">
        <v>77</v>
      </c>
      <c r="B37" s="5" t="s">
        <v>78</v>
      </c>
      <c r="C37" s="4">
        <v>564</v>
      </c>
      <c r="D37" s="4">
        <v>62247.53</v>
      </c>
      <c r="E37" s="4">
        <v>9.05</v>
      </c>
      <c r="F37" s="4">
        <v>-0.112</v>
      </c>
      <c r="G37" s="4">
        <v>29.82</v>
      </c>
      <c r="H37" s="4">
        <v>34463693</v>
      </c>
      <c r="I37" s="4">
        <v>34466455</v>
      </c>
    </row>
    <row r="38" ht="15" spans="1:9">
      <c r="A38" s="4" t="s">
        <v>79</v>
      </c>
      <c r="B38" s="5" t="s">
        <v>80</v>
      </c>
      <c r="C38" s="4">
        <v>569</v>
      </c>
      <c r="D38" s="4">
        <v>62956.96</v>
      </c>
      <c r="E38" s="4">
        <v>9.3</v>
      </c>
      <c r="F38" s="4">
        <v>-0.134</v>
      </c>
      <c r="G38" s="4">
        <v>30.75</v>
      </c>
      <c r="H38" s="4">
        <v>34487581</v>
      </c>
      <c r="I38" s="4">
        <v>34491099</v>
      </c>
    </row>
    <row r="39" ht="15" spans="1:9">
      <c r="A39" s="4" t="s">
        <v>81</v>
      </c>
      <c r="B39" s="5" t="s">
        <v>82</v>
      </c>
      <c r="C39" s="4">
        <v>383</v>
      </c>
      <c r="D39" s="4">
        <v>42222.67</v>
      </c>
      <c r="E39" s="4">
        <v>8.32</v>
      </c>
      <c r="F39" s="4">
        <v>-0.147</v>
      </c>
      <c r="G39" s="4">
        <v>33.88</v>
      </c>
      <c r="H39" s="4">
        <v>12613908</v>
      </c>
      <c r="I39" s="4">
        <v>12617009</v>
      </c>
    </row>
    <row r="40" ht="15" spans="1:9">
      <c r="A40" s="4" t="s">
        <v>83</v>
      </c>
      <c r="B40" s="5" t="s">
        <v>84</v>
      </c>
      <c r="C40" s="4">
        <v>230</v>
      </c>
      <c r="D40" s="4">
        <v>26351.56</v>
      </c>
      <c r="E40" s="4">
        <v>6.01</v>
      </c>
      <c r="F40" s="4">
        <v>0.068</v>
      </c>
      <c r="G40" s="4">
        <v>25.4</v>
      </c>
      <c r="H40" s="4">
        <v>13075443</v>
      </c>
      <c r="I40" s="4">
        <v>13076622</v>
      </c>
    </row>
    <row r="41" ht="15" spans="1:9">
      <c r="A41" s="4" t="s">
        <v>85</v>
      </c>
      <c r="B41" s="7" t="s">
        <v>86</v>
      </c>
      <c r="C41" s="4">
        <v>316</v>
      </c>
      <c r="D41" s="4">
        <v>35633.42</v>
      </c>
      <c r="E41" s="4">
        <v>7.07</v>
      </c>
      <c r="F41" s="4">
        <v>-0.247</v>
      </c>
      <c r="G41" s="4">
        <v>42.6</v>
      </c>
      <c r="H41" s="4">
        <v>20677344</v>
      </c>
      <c r="I41" s="4">
        <v>20680774</v>
      </c>
    </row>
    <row r="42" ht="15" spans="1:9">
      <c r="A42" s="4" t="s">
        <v>87</v>
      </c>
      <c r="B42" s="5" t="s">
        <v>88</v>
      </c>
      <c r="C42" s="4">
        <v>370</v>
      </c>
      <c r="D42" s="4">
        <v>40250.28</v>
      </c>
      <c r="E42" s="4">
        <v>6.67</v>
      </c>
      <c r="F42" s="4">
        <v>-0.271</v>
      </c>
      <c r="G42" s="4">
        <v>36.14</v>
      </c>
      <c r="H42" s="4">
        <v>15129840</v>
      </c>
      <c r="I42" s="4">
        <v>15131515</v>
      </c>
    </row>
    <row r="43" ht="15" spans="1:9">
      <c r="A43" s="4" t="s">
        <v>89</v>
      </c>
      <c r="B43" s="5" t="s">
        <v>90</v>
      </c>
      <c r="C43" s="4">
        <v>305</v>
      </c>
      <c r="D43" s="4">
        <v>33334.79</v>
      </c>
      <c r="E43" s="4">
        <v>4.68</v>
      </c>
      <c r="F43" s="4">
        <v>0.054</v>
      </c>
      <c r="G43" s="4">
        <v>22.92</v>
      </c>
      <c r="H43" s="4">
        <v>22508237</v>
      </c>
      <c r="I43" s="4">
        <v>22509688</v>
      </c>
    </row>
    <row r="44" ht="15" spans="1:9">
      <c r="A44" s="4" t="s">
        <v>91</v>
      </c>
      <c r="B44" s="5" t="s">
        <v>92</v>
      </c>
      <c r="C44" s="4">
        <v>351</v>
      </c>
      <c r="D44" s="4">
        <v>39793.06</v>
      </c>
      <c r="E44" s="4">
        <v>9.08</v>
      </c>
      <c r="F44" s="4">
        <v>-0.281</v>
      </c>
      <c r="G44" s="4">
        <v>23.6</v>
      </c>
      <c r="H44" s="4">
        <v>777976</v>
      </c>
      <c r="I44" s="4">
        <v>780034</v>
      </c>
    </row>
    <row r="45" ht="15" spans="1:9">
      <c r="A45" s="4" t="s">
        <v>93</v>
      </c>
      <c r="B45" s="5" t="s">
        <v>94</v>
      </c>
      <c r="C45" s="4">
        <v>144</v>
      </c>
      <c r="D45" s="4">
        <v>16814.69</v>
      </c>
      <c r="E45" s="4">
        <v>10.69</v>
      </c>
      <c r="F45" s="4">
        <v>-0.153</v>
      </c>
      <c r="G45" s="4">
        <v>41.33</v>
      </c>
      <c r="H45" s="4">
        <v>13789895</v>
      </c>
      <c r="I45" s="4">
        <v>13792211</v>
      </c>
    </row>
    <row r="46" ht="15" spans="1:9">
      <c r="A46" s="4" t="s">
        <v>95</v>
      </c>
      <c r="B46" s="5" t="s">
        <v>96</v>
      </c>
      <c r="C46" s="4">
        <v>528</v>
      </c>
      <c r="D46" s="4">
        <v>58892.06</v>
      </c>
      <c r="E46" s="4">
        <v>9.77</v>
      </c>
      <c r="F46" s="4">
        <v>-0.191</v>
      </c>
      <c r="G46" s="4">
        <v>37.81</v>
      </c>
      <c r="H46" s="4">
        <v>13825511</v>
      </c>
      <c r="I46" s="4">
        <v>13827732</v>
      </c>
    </row>
    <row r="47" ht="15" spans="1:9">
      <c r="A47" s="4" t="s">
        <v>97</v>
      </c>
      <c r="B47" s="5" t="s">
        <v>98</v>
      </c>
      <c r="C47" s="4">
        <v>518</v>
      </c>
      <c r="D47" s="4">
        <v>57459.74</v>
      </c>
      <c r="E47" s="4">
        <v>9.62</v>
      </c>
      <c r="F47" s="4">
        <v>-0.204</v>
      </c>
      <c r="G47" s="4">
        <v>37.14</v>
      </c>
      <c r="H47" s="4">
        <v>13832260</v>
      </c>
      <c r="I47" s="4">
        <v>13833927</v>
      </c>
    </row>
    <row r="48" ht="15" spans="1:9">
      <c r="A48" s="4" t="s">
        <v>99</v>
      </c>
      <c r="B48" s="5" t="s">
        <v>100</v>
      </c>
      <c r="C48" s="4">
        <v>510</v>
      </c>
      <c r="D48" s="4">
        <v>56310.74</v>
      </c>
      <c r="E48" s="4">
        <v>9.15</v>
      </c>
      <c r="F48" s="4">
        <v>-0.277</v>
      </c>
      <c r="G48" s="4">
        <v>32.9</v>
      </c>
      <c r="H48" s="4">
        <v>4273378</v>
      </c>
      <c r="I48" s="4">
        <v>4275867</v>
      </c>
    </row>
    <row r="49" ht="15" spans="1:9">
      <c r="A49" s="4" t="s">
        <v>101</v>
      </c>
      <c r="B49" s="5" t="s">
        <v>102</v>
      </c>
      <c r="C49" s="4">
        <v>203</v>
      </c>
      <c r="D49" s="4">
        <v>22394.73</v>
      </c>
      <c r="E49" s="4">
        <v>5.5</v>
      </c>
      <c r="F49" s="4">
        <v>-0.484</v>
      </c>
      <c r="G49" s="4">
        <v>31.06</v>
      </c>
      <c r="H49" s="4">
        <v>4286770</v>
      </c>
      <c r="I49" s="4">
        <v>4287486</v>
      </c>
    </row>
    <row r="50" ht="15" spans="1:9">
      <c r="A50" s="4" t="s">
        <v>103</v>
      </c>
      <c r="B50" s="5" t="s">
        <v>104</v>
      </c>
      <c r="C50" s="4">
        <v>369</v>
      </c>
      <c r="D50" s="4">
        <v>41410.25</v>
      </c>
      <c r="E50" s="4">
        <v>6.03</v>
      </c>
      <c r="F50" s="4">
        <v>-0.231</v>
      </c>
      <c r="G50" s="4">
        <v>37.39</v>
      </c>
      <c r="H50" s="4">
        <v>17465269</v>
      </c>
      <c r="I50" s="4">
        <v>17467539</v>
      </c>
    </row>
    <row r="51" ht="15" spans="1:9">
      <c r="A51" s="4" t="s">
        <v>105</v>
      </c>
      <c r="B51" s="5" t="s">
        <v>106</v>
      </c>
      <c r="C51" s="4">
        <v>344</v>
      </c>
      <c r="D51" s="4">
        <v>38532.2</v>
      </c>
      <c r="E51" s="4">
        <v>5.86</v>
      </c>
      <c r="F51" s="4">
        <v>-0.296</v>
      </c>
      <c r="G51" s="4">
        <v>35.11</v>
      </c>
      <c r="H51" s="4">
        <v>27612863</v>
      </c>
      <c r="I51" s="4">
        <v>27614402</v>
      </c>
    </row>
    <row r="52" ht="15" spans="1:9">
      <c r="A52" s="4" t="s">
        <v>107</v>
      </c>
      <c r="B52" s="5" t="s">
        <v>108</v>
      </c>
      <c r="C52" s="4">
        <v>380</v>
      </c>
      <c r="D52" s="4">
        <v>42355.94</v>
      </c>
      <c r="E52" s="4">
        <v>9.11</v>
      </c>
      <c r="F52" s="4">
        <v>-0.301</v>
      </c>
      <c r="G52" s="4">
        <v>25.84</v>
      </c>
      <c r="H52" s="4">
        <v>27768089</v>
      </c>
      <c r="I52" s="4">
        <v>27770769</v>
      </c>
    </row>
    <row r="53" ht="15" spans="1:9">
      <c r="A53" s="4" t="s">
        <v>109</v>
      </c>
      <c r="B53" s="5" t="s">
        <v>110</v>
      </c>
      <c r="C53" s="4">
        <v>336</v>
      </c>
      <c r="D53" s="4">
        <v>37661.77</v>
      </c>
      <c r="E53" s="4">
        <v>8.6</v>
      </c>
      <c r="F53" s="4">
        <v>-0.268</v>
      </c>
      <c r="G53" s="4">
        <v>32.6</v>
      </c>
      <c r="H53" s="4">
        <v>30495975</v>
      </c>
      <c r="I53" s="4">
        <v>30497142</v>
      </c>
    </row>
    <row r="54" ht="15" spans="1:9">
      <c r="A54" s="4" t="s">
        <v>111</v>
      </c>
      <c r="B54" s="5" t="s">
        <v>112</v>
      </c>
      <c r="C54" s="4">
        <v>605</v>
      </c>
      <c r="D54" s="4">
        <v>66463.17</v>
      </c>
      <c r="E54" s="4">
        <v>7.61</v>
      </c>
      <c r="F54" s="4">
        <v>-0.234</v>
      </c>
      <c r="G54" s="4">
        <v>39.62</v>
      </c>
      <c r="H54" s="4">
        <v>41823537</v>
      </c>
      <c r="I54" s="4">
        <v>41827472</v>
      </c>
    </row>
    <row r="55" ht="15.75" spans="1:9">
      <c r="A55" s="8" t="s">
        <v>113</v>
      </c>
      <c r="B55" s="9" t="s">
        <v>114</v>
      </c>
      <c r="C55" s="8">
        <v>336</v>
      </c>
      <c r="D55" s="8">
        <v>37290.41</v>
      </c>
      <c r="E55" s="8">
        <v>8.96</v>
      </c>
      <c r="F55" s="8">
        <v>-0.162</v>
      </c>
      <c r="G55" s="8">
        <v>35.13</v>
      </c>
      <c r="H55" s="8">
        <v>50379584</v>
      </c>
      <c r="I55" s="8">
        <v>50382840</v>
      </c>
    </row>
  </sheetData>
  <mergeCells count="2">
    <mergeCell ref="A1:I1"/>
    <mergeCell ref="H2:I2"/>
  </mergeCells>
  <conditionalFormatting sqref="B3">
    <cfRule type="duplicateValues" dxfId="0" priority="11"/>
  </conditionalFormatting>
  <conditionalFormatting sqref="B5">
    <cfRule type="duplicateValues" dxfId="0" priority="10"/>
  </conditionalFormatting>
  <conditionalFormatting sqref="B6">
    <cfRule type="duplicateValues" dxfId="0" priority="9"/>
  </conditionalFormatting>
  <conditionalFormatting sqref="B8">
    <cfRule type="duplicateValues" dxfId="0" priority="8"/>
  </conditionalFormatting>
  <conditionalFormatting sqref="B18">
    <cfRule type="duplicateValues" dxfId="0" priority="7"/>
  </conditionalFormatting>
  <conditionalFormatting sqref="B20">
    <cfRule type="duplicateValues" dxfId="0" priority="6"/>
  </conditionalFormatting>
  <conditionalFormatting sqref="B30">
    <cfRule type="duplicateValues" dxfId="0" priority="5"/>
  </conditionalFormatting>
  <conditionalFormatting sqref="B32">
    <cfRule type="duplicateValues" dxfId="0" priority="4"/>
  </conditionalFormatting>
  <conditionalFormatting sqref="B34">
    <cfRule type="duplicateValues" dxfId="0" priority="3"/>
  </conditionalFormatting>
  <conditionalFormatting sqref="B36">
    <cfRule type="duplicateValues" dxfId="0" priority="2"/>
  </conditionalFormatting>
  <conditionalFormatting sqref="B4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</dc:creator>
  <cp:lastModifiedBy>小小拟南芥</cp:lastModifiedBy>
  <dcterms:created xsi:type="dcterms:W3CDTF">2022-01-13T01:10:31Z</dcterms:created>
  <dcterms:modified xsi:type="dcterms:W3CDTF">2022-01-13T01:1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FAE7B3221347319559CF45057AB4E7</vt:lpwstr>
  </property>
  <property fmtid="{D5CDD505-2E9C-101B-9397-08002B2CF9AE}" pid="3" name="KSOProductBuildVer">
    <vt:lpwstr>2052-11.1.0.11294</vt:lpwstr>
  </property>
</Properties>
</file>